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EgnyteDrive\fishawack\Shared\Medical\Clients\GSK\Oncology\Zejula (niraparib)\Pubs\Manuscripts\Prj11432 Neoadjuvant BC MS Resubmit\Editorial\Restyle Nat Cancer\Final\Submission files\"/>
    </mc:Choice>
  </mc:AlternateContent>
  <xr:revisionPtr revIDLastSave="0" documentId="13_ncr:1_{E07D524D-FAAB-4F38-9B0C-2143F4D2B9FA}" xr6:coauthVersionLast="47" xr6:coauthVersionMax="47" xr10:uidLastSave="{00000000-0000-0000-0000-000000000000}"/>
  <bookViews>
    <workbookView xWindow="23136" yWindow="360" windowWidth="15228" windowHeight="16200" xr2:uid="{A3A12CE0-6173-443D-A5EA-D594EDD99B9F}"/>
  </bookViews>
  <sheets>
    <sheet name="Supp 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" uniqueCount="4">
  <si>
    <t>Tumor niraparib (nM)</t>
  </si>
  <si>
    <t>Ultrasound (best %decrease)</t>
  </si>
  <si>
    <t>matched plasma niraparib  (nM)</t>
  </si>
  <si>
    <t>P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1" xfId="0" applyBorder="1" applyAlignment="1">
      <alignment wrapText="1"/>
    </xf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0" xfId="0"/>
  </cellXfs>
  <cellStyles count="2">
    <cellStyle name="Normal" xfId="0" builtinId="0"/>
    <cellStyle name="Normal 2" xfId="1" xr:uid="{B00EE33A-B292-4462-9E2A-D3E9C64AF47A}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709BC-F834-4FD2-9DAE-EC7626A803C6}">
  <dimension ref="A1:D22"/>
  <sheetViews>
    <sheetView tabSelected="1" zoomScale="70" zoomScaleNormal="70" workbookViewId="0">
      <selection activeCell="O26" sqref="O26"/>
    </sheetView>
  </sheetViews>
  <sheetFormatPr defaultRowHeight="14.5" x14ac:dyDescent="0.35"/>
  <cols>
    <col min="1" max="1" width="17.453125" customWidth="1"/>
    <col min="2" max="2" width="14.26953125" customWidth="1"/>
    <col min="3" max="3" width="16.7265625" style="4" customWidth="1"/>
    <col min="4" max="4" width="17.54296875" customWidth="1"/>
  </cols>
  <sheetData>
    <row r="1" spans="1:4" ht="29" x14ac:dyDescent="0.35">
      <c r="A1" s="3" t="s">
        <v>3</v>
      </c>
      <c r="B1" s="1" t="s">
        <v>0</v>
      </c>
      <c r="C1" s="1" t="s">
        <v>2</v>
      </c>
      <c r="D1" s="1" t="s">
        <v>1</v>
      </c>
    </row>
    <row r="2" spans="1:4" x14ac:dyDescent="0.35">
      <c r="A2" s="3">
        <v>17</v>
      </c>
      <c r="B2" s="2">
        <v>13296.12914099515</v>
      </c>
      <c r="C2" s="2"/>
      <c r="D2" s="2">
        <v>-74.747279882706991</v>
      </c>
    </row>
    <row r="3" spans="1:4" x14ac:dyDescent="0.35">
      <c r="A3" s="3">
        <v>4</v>
      </c>
      <c r="B3" s="2">
        <v>2883.9491376243</v>
      </c>
      <c r="C3" s="2">
        <v>340.20612121325615</v>
      </c>
      <c r="D3" s="2">
        <v>-92.489909715861629</v>
      </c>
    </row>
    <row r="4" spans="1:4" x14ac:dyDescent="0.35">
      <c r="A4" s="3">
        <v>1</v>
      </c>
      <c r="B4" s="2">
        <v>7397.1422685818088</v>
      </c>
      <c r="C4" s="2">
        <v>867.68166694757076</v>
      </c>
      <c r="D4" s="2">
        <v>-59.899819235382566</v>
      </c>
    </row>
    <row r="5" spans="1:4" x14ac:dyDescent="0.35">
      <c r="A5" s="3">
        <v>16</v>
      </c>
      <c r="B5" s="2">
        <v>16604.555640867184</v>
      </c>
      <c r="C5" s="2">
        <v>1485.6707678670637</v>
      </c>
      <c r="D5" s="2">
        <v>-98.902020701328667</v>
      </c>
    </row>
    <row r="6" spans="1:4" x14ac:dyDescent="0.35">
      <c r="A6" s="3">
        <v>21</v>
      </c>
      <c r="B6" s="2">
        <v>14950.342390931166</v>
      </c>
      <c r="C6" s="2">
        <v>1061.1934056193313</v>
      </c>
      <c r="D6" s="2">
        <v>-94.882972559805111</v>
      </c>
    </row>
    <row r="7" spans="1:4" x14ac:dyDescent="0.35">
      <c r="A7" s="3">
        <v>19</v>
      </c>
      <c r="B7" s="2">
        <v>30493.704626179016</v>
      </c>
      <c r="C7" s="2">
        <v>1804.0287895528631</v>
      </c>
      <c r="D7" s="2">
        <v>-100</v>
      </c>
    </row>
    <row r="8" spans="1:4" x14ac:dyDescent="0.35">
      <c r="A8" s="3">
        <v>9</v>
      </c>
      <c r="B8" s="2">
        <v>26498.623569729771</v>
      </c>
      <c r="C8" s="2">
        <v>1370.1879560790776</v>
      </c>
      <c r="D8" s="2">
        <v>-98.251894831737459</v>
      </c>
    </row>
    <row r="9" spans="1:4" x14ac:dyDescent="0.35">
      <c r="A9" s="3">
        <v>6</v>
      </c>
      <c r="B9" s="2">
        <v>70226.034195396918</v>
      </c>
      <c r="C9" s="2"/>
      <c r="D9" s="2">
        <v>-87.91141826688019</v>
      </c>
    </row>
    <row r="10" spans="1:4" x14ac:dyDescent="0.35">
      <c r="A10" s="3">
        <v>3</v>
      </c>
      <c r="B10" s="2">
        <v>40262.926272027566</v>
      </c>
      <c r="C10" s="2"/>
      <c r="D10" s="2">
        <v>-66.388735383187068</v>
      </c>
    </row>
    <row r="11" spans="1:4" x14ac:dyDescent="0.35">
      <c r="A11" s="3">
        <v>7</v>
      </c>
      <c r="B11" s="2">
        <v>26124.084720687653</v>
      </c>
      <c r="C11" s="2">
        <v>752.1988551595847</v>
      </c>
      <c r="D11" s="2">
        <v>-90.08334394363807</v>
      </c>
    </row>
    <row r="12" spans="1:4" x14ac:dyDescent="0.35">
      <c r="A12" s="3">
        <v>5</v>
      </c>
      <c r="B12" s="2">
        <v>70538.149902932026</v>
      </c>
      <c r="C12" s="2">
        <v>1750.9691192718999</v>
      </c>
      <c r="D12" s="2">
        <v>-92.500068209101826</v>
      </c>
    </row>
    <row r="13" spans="1:4" x14ac:dyDescent="0.35">
      <c r="A13" s="3">
        <v>14</v>
      </c>
      <c r="B13" s="2">
        <v>68977.571365256517</v>
      </c>
      <c r="C13" s="2">
        <v>1123.6165471263507</v>
      </c>
      <c r="D13" s="2">
        <v>-99.690076088375505</v>
      </c>
    </row>
    <row r="14" spans="1:4" x14ac:dyDescent="0.35">
      <c r="A14" s="3">
        <v>8</v>
      </c>
      <c r="B14" s="2">
        <v>138891.48985311834</v>
      </c>
      <c r="C14" s="2">
        <v>1448.216882962852</v>
      </c>
      <c r="D14" s="2">
        <v>-93.388263368791712</v>
      </c>
    </row>
    <row r="15" spans="1:4" x14ac:dyDescent="0.35">
      <c r="A15" s="3">
        <v>13</v>
      </c>
      <c r="B15" s="2">
        <v>121413.01023115289</v>
      </c>
      <c r="C15" s="2"/>
      <c r="D15" s="2">
        <v>-95.578937316553407</v>
      </c>
    </row>
    <row r="16" spans="1:4" x14ac:dyDescent="0.35">
      <c r="A16" s="3">
        <v>18</v>
      </c>
      <c r="B16" s="2"/>
      <c r="C16" s="2">
        <v>327.72149291185224</v>
      </c>
      <c r="D16" s="2">
        <v>-93.092028504245121</v>
      </c>
    </row>
    <row r="17" spans="1:4" x14ac:dyDescent="0.35">
      <c r="A17" s="3">
        <v>2</v>
      </c>
      <c r="B17" s="2"/>
      <c r="C17" s="2">
        <v>605.50447261808893</v>
      </c>
      <c r="D17" s="2">
        <v>-43.055194973778491</v>
      </c>
    </row>
    <row r="18" spans="1:4" x14ac:dyDescent="0.35">
      <c r="A18" s="3">
        <v>15</v>
      </c>
      <c r="B18" s="2"/>
      <c r="C18" s="2"/>
      <c r="D18" s="2">
        <v>-100</v>
      </c>
    </row>
    <row r="19" spans="1:4" x14ac:dyDescent="0.35">
      <c r="A19" s="3">
        <v>10</v>
      </c>
      <c r="B19" s="2"/>
      <c r="C19" s="2">
        <v>1669.8190353127711</v>
      </c>
      <c r="D19" s="2">
        <v>-74.037791393174032</v>
      </c>
    </row>
    <row r="20" spans="1:4" x14ac:dyDescent="0.35">
      <c r="A20" s="3">
        <v>11</v>
      </c>
      <c r="B20" s="2"/>
      <c r="C20" s="2"/>
      <c r="D20" s="2">
        <v>-80.419071927819914</v>
      </c>
    </row>
    <row r="21" spans="1:4" x14ac:dyDescent="0.35">
      <c r="A21" s="3">
        <v>20</v>
      </c>
      <c r="B21" s="2"/>
      <c r="C21" s="2"/>
      <c r="D21" s="2">
        <v>-23.031612016493231</v>
      </c>
    </row>
    <row r="22" spans="1:4" x14ac:dyDescent="0.35">
      <c r="A22" s="3">
        <v>12</v>
      </c>
      <c r="B22" s="2"/>
      <c r="C22" s="2"/>
      <c r="D22" s="2">
        <v>-93.333379869744576</v>
      </c>
    </row>
  </sheetData>
  <conditionalFormatting sqref="B2:B22 D2:D22">
    <cfRule type="expression" dxfId="1" priority="9">
      <formula>IF(B2="", 1, 0)</formula>
    </cfRule>
  </conditionalFormatting>
  <conditionalFormatting sqref="C2:C22">
    <cfRule type="expression" dxfId="0" priority="1">
      <formula>IF(C2="", 1, 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Shan</dc:creator>
  <cp:lastModifiedBy>Fishawack-CK</cp:lastModifiedBy>
  <dcterms:created xsi:type="dcterms:W3CDTF">2021-10-21T20:08:59Z</dcterms:created>
  <dcterms:modified xsi:type="dcterms:W3CDTF">2022-05-03T15:49:13Z</dcterms:modified>
</cp:coreProperties>
</file>